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AG_Strahlentherapie\Forschung\Liver IORT\"/>
    </mc:Choice>
  </mc:AlternateContent>
  <bookViews>
    <workbookView xWindow="0" yWindow="0" windowWidth="28800" windowHeight="12300"/>
  </bookViews>
  <sheets>
    <sheet name="Tabelle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5" i="1" l="1"/>
  <c r="P15" i="1"/>
  <c r="P4" i="1"/>
  <c r="P5" i="1"/>
  <c r="P6" i="1"/>
  <c r="P7" i="1"/>
  <c r="P8" i="1"/>
  <c r="P9" i="1"/>
  <c r="P10" i="1"/>
  <c r="P11" i="1"/>
  <c r="P12" i="1"/>
  <c r="P13" i="1"/>
  <c r="P3" i="1"/>
  <c r="L15" i="1"/>
  <c r="L4" i="1"/>
  <c r="L5" i="1"/>
  <c r="L6" i="1"/>
  <c r="L7" i="1"/>
  <c r="L8" i="1"/>
  <c r="L9" i="1"/>
  <c r="L10" i="1"/>
  <c r="L11" i="1"/>
  <c r="L12" i="1"/>
  <c r="L13" i="1"/>
  <c r="L3" i="1"/>
  <c r="I15" i="1"/>
  <c r="I4" i="1"/>
  <c r="I5" i="1"/>
  <c r="I6" i="1"/>
  <c r="I7" i="1"/>
  <c r="I8" i="1"/>
  <c r="I9" i="1"/>
  <c r="I10" i="1"/>
  <c r="I11" i="1"/>
  <c r="I12" i="1"/>
  <c r="I13" i="1"/>
  <c r="I3" i="1"/>
  <c r="AA15" i="1" l="1"/>
  <c r="T15" i="1"/>
  <c r="U15" i="1"/>
  <c r="V15" i="1"/>
  <c r="W15" i="1"/>
  <c r="Y15" i="1"/>
  <c r="Z15" i="1"/>
  <c r="AB15" i="1"/>
  <c r="AC15" i="1"/>
  <c r="AD15" i="1"/>
  <c r="AE15" i="1"/>
  <c r="AF15" i="1"/>
  <c r="AG15" i="1"/>
  <c r="AH15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N13" i="1"/>
  <c r="C13" i="1"/>
  <c r="D13" i="1"/>
  <c r="E13" i="1"/>
  <c r="F13" i="1"/>
  <c r="G13" i="1"/>
  <c r="H13" i="1"/>
  <c r="J13" i="1"/>
  <c r="K13" i="1"/>
  <c r="M13" i="1"/>
  <c r="O13" i="1"/>
  <c r="Q13" i="1"/>
  <c r="R13" i="1"/>
  <c r="S13" i="1"/>
  <c r="Q15" i="1"/>
  <c r="R15" i="1"/>
  <c r="S15" i="1"/>
  <c r="O15" i="1"/>
  <c r="H15" i="1"/>
  <c r="J15" i="1"/>
  <c r="K15" i="1"/>
  <c r="M15" i="1"/>
  <c r="D15" i="1"/>
  <c r="E15" i="1"/>
  <c r="F15" i="1"/>
  <c r="G15" i="1"/>
  <c r="C15" i="1"/>
  <c r="B15" i="1"/>
  <c r="B13" i="1"/>
</calcChain>
</file>

<file path=xl/sharedStrings.xml><?xml version="1.0" encoding="utf-8"?>
<sst xmlns="http://schemas.openxmlformats.org/spreadsheetml/2006/main" count="48" uniqueCount="29">
  <si>
    <t>GTV IORT</t>
  </si>
  <si>
    <t>Habbig ulrich</t>
  </si>
  <si>
    <t>IORT</t>
  </si>
  <si>
    <t>SBRT A</t>
  </si>
  <si>
    <t>SBRT F</t>
  </si>
  <si>
    <t>liver V9.1 /700ml</t>
  </si>
  <si>
    <t>stomach 10ml/11.2Gy</t>
  </si>
  <si>
    <t>stomach Dmax  12.4Gy</t>
  </si>
  <si>
    <t>Liver (cm3)</t>
  </si>
  <si>
    <t>GTV (cm3)</t>
  </si>
  <si>
    <t>GTV - IORT (cm3)</t>
  </si>
  <si>
    <t>PTV SBRT A</t>
  </si>
  <si>
    <t>PTV SBRT F</t>
  </si>
  <si>
    <t>vol (cm3)</t>
  </si>
  <si>
    <t xml:space="preserve">D95% </t>
  </si>
  <si>
    <t>Liver-GTV (cm3)</t>
  </si>
  <si>
    <t>spinal cord 0.35ml/7 Gy</t>
  </si>
  <si>
    <t>spinal cord 1.2ml/10 Gy</t>
  </si>
  <si>
    <t>bilary tract 25Gy</t>
  </si>
  <si>
    <t>Irradiation time</t>
  </si>
  <si>
    <t>Applicator</t>
  </si>
  <si>
    <t>Minutes</t>
  </si>
  <si>
    <t>Cm</t>
  </si>
  <si>
    <t>Mean</t>
  </si>
  <si>
    <t>SD</t>
  </si>
  <si>
    <t>Median</t>
  </si>
  <si>
    <t>D90%</t>
  </si>
  <si>
    <t>%</t>
  </si>
  <si>
    <t>Liver-IORT GTV (c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3" borderId="0" xfId="2" applyAlignment="1">
      <alignment horizontal="center"/>
    </xf>
    <xf numFmtId="0" fontId="1" fillId="2" borderId="0" xfId="1" applyAlignment="1">
      <alignment horizontal="center"/>
    </xf>
    <xf numFmtId="0" fontId="3" fillId="4" borderId="1" xfId="3"/>
    <xf numFmtId="0" fontId="0" fillId="0" borderId="0" xfId="0" applyAlignment="1">
      <alignment horizontal="center"/>
    </xf>
    <xf numFmtId="0" fontId="2" fillId="3" borderId="0" xfId="2" applyAlignment="1">
      <alignment horizontal="center"/>
    </xf>
    <xf numFmtId="0" fontId="3" fillId="4" borderId="1" xfId="3" applyAlignment="1">
      <alignment horizontal="center"/>
    </xf>
  </cellXfs>
  <cellStyles count="4">
    <cellStyle name="Eingabe" xfId="3" builtinId="20"/>
    <cellStyle name="Gut" xfId="1" builtinId="26"/>
    <cellStyle name="Neutral" xfId="2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5"/>
  <sheetViews>
    <sheetView tabSelected="1" workbookViewId="0">
      <selection activeCell="F7" sqref="F7"/>
    </sheetView>
  </sheetViews>
  <sheetFormatPr baseColWidth="10" defaultRowHeight="15" x14ac:dyDescent="0.25"/>
  <cols>
    <col min="2" max="2" width="11.42578125" style="1"/>
    <col min="3" max="3" width="16.7109375" style="1" customWidth="1"/>
    <col min="4" max="4" width="11.42578125" style="1"/>
    <col min="5" max="5" width="16.5703125" style="1" customWidth="1"/>
    <col min="6" max="6" width="15.85546875" style="1" customWidth="1"/>
    <col min="7" max="8" width="11.42578125" style="1"/>
    <col min="9" max="9" width="11.42578125" style="3"/>
    <col min="10" max="10" width="11.42578125" style="1"/>
    <col min="11" max="11" width="13" style="1" customWidth="1"/>
    <col min="12" max="12" width="13" style="3" customWidth="1"/>
    <col min="13" max="13" width="17" style="2" customWidth="1"/>
    <col min="14" max="15" width="13" style="2" customWidth="1"/>
    <col min="16" max="16" width="13" style="3" customWidth="1"/>
    <col min="17" max="17" width="11.28515625" customWidth="1"/>
    <col min="18" max="18" width="9.85546875" customWidth="1"/>
    <col min="19" max="19" width="10.28515625" customWidth="1"/>
  </cols>
  <sheetData>
    <row r="1" spans="1:34" x14ac:dyDescent="0.25">
      <c r="G1" s="7" t="s">
        <v>11</v>
      </c>
      <c r="H1" s="7"/>
      <c r="J1" s="7" t="s">
        <v>12</v>
      </c>
      <c r="K1" s="7"/>
      <c r="M1" s="2" t="s">
        <v>19</v>
      </c>
      <c r="N1" s="2" t="s">
        <v>20</v>
      </c>
      <c r="O1" s="2" t="s">
        <v>0</v>
      </c>
      <c r="Q1" s="8" t="s">
        <v>5</v>
      </c>
      <c r="R1" s="8"/>
      <c r="S1" s="8"/>
      <c r="T1" s="8" t="s">
        <v>16</v>
      </c>
      <c r="U1" s="8"/>
      <c r="V1" s="8"/>
      <c r="W1" s="8" t="s">
        <v>17</v>
      </c>
      <c r="X1" s="8"/>
      <c r="Y1" s="8"/>
      <c r="Z1" s="8" t="s">
        <v>6</v>
      </c>
      <c r="AA1" s="8"/>
      <c r="AB1" s="8"/>
      <c r="AC1" s="8" t="s">
        <v>7</v>
      </c>
      <c r="AD1" s="8"/>
      <c r="AE1" s="8"/>
      <c r="AF1" s="8" t="s">
        <v>18</v>
      </c>
      <c r="AG1" s="8"/>
      <c r="AH1" s="8"/>
    </row>
    <row r="2" spans="1:34" x14ac:dyDescent="0.25">
      <c r="B2" s="1" t="s">
        <v>9</v>
      </c>
      <c r="C2" s="1" t="s">
        <v>10</v>
      </c>
      <c r="D2" s="1" t="s">
        <v>8</v>
      </c>
      <c r="E2" s="1" t="s">
        <v>28</v>
      </c>
      <c r="F2" s="1" t="s">
        <v>15</v>
      </c>
      <c r="G2" s="1" t="s">
        <v>13</v>
      </c>
      <c r="H2" s="1" t="s">
        <v>14</v>
      </c>
      <c r="I2" s="5" t="s">
        <v>27</v>
      </c>
      <c r="J2" s="1" t="s">
        <v>13</v>
      </c>
      <c r="K2" s="1" t="s">
        <v>14</v>
      </c>
      <c r="L2" s="5" t="s">
        <v>27</v>
      </c>
      <c r="M2" s="2" t="s">
        <v>21</v>
      </c>
      <c r="N2" s="2" t="s">
        <v>22</v>
      </c>
      <c r="O2" s="2" t="s">
        <v>26</v>
      </c>
      <c r="P2" s="5" t="s">
        <v>27</v>
      </c>
      <c r="Q2" s="4" t="s">
        <v>2</v>
      </c>
      <c r="R2" s="4" t="s">
        <v>3</v>
      </c>
      <c r="S2" s="4" t="s">
        <v>4</v>
      </c>
      <c r="T2" s="4" t="s">
        <v>2</v>
      </c>
      <c r="U2" s="4" t="s">
        <v>3</v>
      </c>
      <c r="V2" s="4" t="s">
        <v>4</v>
      </c>
      <c r="W2" s="4" t="s">
        <v>2</v>
      </c>
      <c r="X2" s="4" t="s">
        <v>3</v>
      </c>
      <c r="Y2" s="4" t="s">
        <v>4</v>
      </c>
      <c r="Z2" s="4" t="s">
        <v>2</v>
      </c>
      <c r="AA2" s="4" t="s">
        <v>3</v>
      </c>
      <c r="AB2" s="4" t="s">
        <v>4</v>
      </c>
      <c r="AC2" s="4" t="s">
        <v>2</v>
      </c>
      <c r="AD2" s="4" t="s">
        <v>3</v>
      </c>
      <c r="AE2" s="4" t="s">
        <v>4</v>
      </c>
      <c r="AF2" s="4" t="s">
        <v>2</v>
      </c>
      <c r="AG2" s="4" t="s">
        <v>3</v>
      </c>
      <c r="AH2" s="4" t="s">
        <v>4</v>
      </c>
    </row>
    <row r="3" spans="1:34" x14ac:dyDescent="0.25">
      <c r="A3">
        <v>1</v>
      </c>
      <c r="B3" s="1">
        <v>3.6</v>
      </c>
      <c r="C3" s="1">
        <v>8.8000000000000007</v>
      </c>
      <c r="D3" s="1">
        <v>1686.7</v>
      </c>
      <c r="E3" s="1">
        <v>1677.9</v>
      </c>
      <c r="F3" s="1">
        <v>1683.1</v>
      </c>
      <c r="G3" s="1">
        <v>14.6</v>
      </c>
      <c r="H3" s="1">
        <v>40</v>
      </c>
      <c r="I3" s="3">
        <f>H3*100/40</f>
        <v>100</v>
      </c>
      <c r="J3" s="1">
        <v>47.5</v>
      </c>
      <c r="K3" s="1">
        <v>39.549999999999997</v>
      </c>
      <c r="L3" s="3">
        <f>K3*100/40</f>
        <v>98.874999999999986</v>
      </c>
      <c r="M3" s="2">
        <v>42.73</v>
      </c>
      <c r="N3" s="2">
        <v>2.5</v>
      </c>
      <c r="O3" s="2">
        <v>35.6</v>
      </c>
      <c r="P3" s="3">
        <f>O3*100/40</f>
        <v>89</v>
      </c>
      <c r="Q3" s="4">
        <v>55.86</v>
      </c>
      <c r="R3" s="4">
        <v>124.93</v>
      </c>
      <c r="S3" s="4">
        <v>279.02999999999997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1E-4</v>
      </c>
      <c r="AB3" s="4">
        <v>0</v>
      </c>
      <c r="AC3" s="4">
        <v>0</v>
      </c>
      <c r="AD3" s="4">
        <v>1E-4</v>
      </c>
      <c r="AE3" s="4">
        <v>0</v>
      </c>
      <c r="AF3" s="4">
        <v>2</v>
      </c>
      <c r="AG3" s="4">
        <v>0</v>
      </c>
      <c r="AH3" s="4">
        <v>0</v>
      </c>
    </row>
    <row r="4" spans="1:34" x14ac:dyDescent="0.25">
      <c r="A4">
        <v>2</v>
      </c>
      <c r="B4" s="1">
        <v>0.9</v>
      </c>
      <c r="C4" s="1">
        <v>2.1</v>
      </c>
      <c r="D4" s="1">
        <v>2365.4</v>
      </c>
      <c r="E4" s="1">
        <v>2363.4</v>
      </c>
      <c r="F4" s="1">
        <v>2364.5</v>
      </c>
      <c r="G4" s="1">
        <v>6.5</v>
      </c>
      <c r="H4" s="1">
        <v>40</v>
      </c>
      <c r="I4" s="3">
        <f t="shared" ref="I4:I13" si="0">H4*100/40</f>
        <v>100</v>
      </c>
      <c r="J4" s="1">
        <v>32.4</v>
      </c>
      <c r="K4" s="1">
        <v>35.26</v>
      </c>
      <c r="L4" s="3">
        <f t="shared" ref="L4:L13" si="1">K4*100/40</f>
        <v>88.15</v>
      </c>
      <c r="M4" s="2">
        <v>18.8</v>
      </c>
      <c r="N4" s="2">
        <v>1.5</v>
      </c>
      <c r="O4" s="2">
        <v>36</v>
      </c>
      <c r="P4" s="3">
        <f t="shared" ref="P4:P13" si="2">O4*100/40</f>
        <v>90</v>
      </c>
      <c r="Q4" s="4">
        <v>15.53</v>
      </c>
      <c r="R4" s="4">
        <v>65.790000000000006</v>
      </c>
      <c r="S4" s="4">
        <v>231.47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1E-4</v>
      </c>
      <c r="AC4" s="4">
        <v>0</v>
      </c>
      <c r="AD4" s="4">
        <v>0</v>
      </c>
      <c r="AE4" s="4">
        <v>1E-4</v>
      </c>
      <c r="AF4" s="4">
        <v>0</v>
      </c>
      <c r="AG4" s="4">
        <v>6.9999999999999999E-4</v>
      </c>
      <c r="AH4" s="4">
        <v>0</v>
      </c>
    </row>
    <row r="5" spans="1:34" x14ac:dyDescent="0.25">
      <c r="A5">
        <v>3</v>
      </c>
      <c r="B5" s="1">
        <v>3.3</v>
      </c>
      <c r="C5" s="1">
        <v>5.7</v>
      </c>
      <c r="D5" s="1">
        <v>1294.0999999999999</v>
      </c>
      <c r="E5" s="1">
        <v>1288.5</v>
      </c>
      <c r="F5" s="1">
        <v>1290.9000000000001</v>
      </c>
      <c r="G5" s="1">
        <v>13.1</v>
      </c>
      <c r="H5" s="1">
        <v>40</v>
      </c>
      <c r="I5" s="3">
        <f t="shared" si="0"/>
        <v>100</v>
      </c>
      <c r="J5" s="1">
        <v>41.8</v>
      </c>
      <c r="K5" s="1">
        <v>40</v>
      </c>
      <c r="L5" s="3">
        <f t="shared" si="1"/>
        <v>100</v>
      </c>
      <c r="M5" s="2">
        <v>42.73</v>
      </c>
      <c r="N5" s="2">
        <v>2.5</v>
      </c>
      <c r="O5" s="2">
        <v>35.6</v>
      </c>
      <c r="P5" s="3">
        <f t="shared" si="2"/>
        <v>89</v>
      </c>
      <c r="Q5" s="4">
        <v>54.81</v>
      </c>
      <c r="R5" s="4">
        <v>114.9</v>
      </c>
      <c r="S5" s="4">
        <v>236.27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3.2</v>
      </c>
      <c r="AG5" s="4">
        <v>0</v>
      </c>
      <c r="AH5" s="4">
        <v>0</v>
      </c>
    </row>
    <row r="6" spans="1:34" x14ac:dyDescent="0.25">
      <c r="A6">
        <v>4</v>
      </c>
      <c r="B6" s="1">
        <v>1.7</v>
      </c>
      <c r="C6" s="1">
        <v>4.4000000000000004</v>
      </c>
      <c r="D6" s="1">
        <v>1426.3</v>
      </c>
      <c r="E6" s="1">
        <v>1421.9</v>
      </c>
      <c r="F6" s="1">
        <v>1424.6</v>
      </c>
      <c r="G6" s="1">
        <v>9.3000000000000007</v>
      </c>
      <c r="H6" s="1">
        <v>40</v>
      </c>
      <c r="I6" s="3">
        <f t="shared" si="0"/>
        <v>100</v>
      </c>
      <c r="J6" s="1">
        <v>33.700000000000003</v>
      </c>
      <c r="K6" s="1">
        <v>39.5</v>
      </c>
      <c r="L6" s="3">
        <f t="shared" si="1"/>
        <v>98.75</v>
      </c>
      <c r="M6" s="2">
        <v>28.62</v>
      </c>
      <c r="N6" s="2">
        <v>2</v>
      </c>
      <c r="O6" s="2">
        <v>35.6</v>
      </c>
      <c r="P6" s="3">
        <f t="shared" si="2"/>
        <v>89</v>
      </c>
      <c r="Q6" s="4">
        <v>34.270000000000003</v>
      </c>
      <c r="R6" s="4">
        <v>119.59</v>
      </c>
      <c r="S6" s="4">
        <v>280.73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11.2</v>
      </c>
      <c r="AG6" s="4">
        <v>0</v>
      </c>
      <c r="AH6" s="4">
        <v>0.98099999999999998</v>
      </c>
    </row>
    <row r="7" spans="1:34" x14ac:dyDescent="0.25">
      <c r="A7">
        <v>5</v>
      </c>
      <c r="B7" s="1">
        <v>8.6</v>
      </c>
      <c r="C7" s="1">
        <v>19.899999999999999</v>
      </c>
      <c r="D7" s="1">
        <v>3174.8</v>
      </c>
      <c r="E7" s="1">
        <v>3154.3</v>
      </c>
      <c r="F7" s="1">
        <v>3166</v>
      </c>
      <c r="G7" s="1">
        <v>27.8</v>
      </c>
      <c r="H7" s="1">
        <v>39.04</v>
      </c>
      <c r="I7" s="3">
        <f t="shared" si="0"/>
        <v>97.6</v>
      </c>
      <c r="J7" s="1">
        <v>76.2</v>
      </c>
      <c r="K7" s="1">
        <v>38.71</v>
      </c>
      <c r="L7" s="3">
        <f t="shared" si="1"/>
        <v>96.775000000000006</v>
      </c>
      <c r="M7" s="2">
        <v>44.37</v>
      </c>
      <c r="N7" s="2">
        <v>3.5</v>
      </c>
      <c r="O7" s="2">
        <v>34</v>
      </c>
      <c r="P7" s="3">
        <f t="shared" si="2"/>
        <v>85</v>
      </c>
      <c r="Q7" s="4">
        <v>67.42</v>
      </c>
      <c r="R7" s="4">
        <v>113.63</v>
      </c>
      <c r="S7" s="4">
        <v>239.48</v>
      </c>
      <c r="T7" s="4">
        <v>0</v>
      </c>
      <c r="U7" s="4">
        <v>2.0000000000000001E-4</v>
      </c>
      <c r="V7" s="4">
        <v>1E-4</v>
      </c>
      <c r="W7" s="4">
        <v>0</v>
      </c>
      <c r="X7" s="4">
        <v>2.0000000000000001E-4</v>
      </c>
      <c r="Y7" s="4">
        <v>1E-4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2.4</v>
      </c>
      <c r="AG7" s="4">
        <v>0</v>
      </c>
      <c r="AH7" s="4">
        <v>0</v>
      </c>
    </row>
    <row r="8" spans="1:34" x14ac:dyDescent="0.25">
      <c r="A8">
        <v>6</v>
      </c>
      <c r="B8" s="1">
        <v>19.5</v>
      </c>
      <c r="C8" s="1">
        <v>34.700000000000003</v>
      </c>
      <c r="D8" s="2">
        <v>3174.8</v>
      </c>
      <c r="E8" s="1">
        <v>3139.6</v>
      </c>
      <c r="F8" s="1">
        <v>3155.4</v>
      </c>
      <c r="G8" s="1">
        <v>48.4</v>
      </c>
      <c r="H8" s="1">
        <v>39.270000000000003</v>
      </c>
      <c r="I8" s="3">
        <f t="shared" si="0"/>
        <v>98.175000000000011</v>
      </c>
      <c r="J8" s="1">
        <v>109.8</v>
      </c>
      <c r="K8" s="1">
        <v>40</v>
      </c>
      <c r="L8" s="3">
        <f t="shared" si="1"/>
        <v>100</v>
      </c>
      <c r="M8" s="2">
        <v>64.209999999999994</v>
      </c>
      <c r="N8" s="2">
        <v>4</v>
      </c>
      <c r="O8" s="2">
        <v>34</v>
      </c>
      <c r="P8" s="3">
        <f t="shared" si="2"/>
        <v>85</v>
      </c>
      <c r="Q8" s="4">
        <v>94.54</v>
      </c>
      <c r="R8" s="4">
        <v>138.69999999999999</v>
      </c>
      <c r="S8" s="4">
        <v>324.27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4.0000000000000002E-4</v>
      </c>
      <c r="AC8" s="4">
        <v>0</v>
      </c>
      <c r="AD8" s="4">
        <v>0</v>
      </c>
      <c r="AE8" s="4">
        <v>4.0000000000000002E-4</v>
      </c>
      <c r="AF8" s="4">
        <v>0.4</v>
      </c>
      <c r="AG8" s="4">
        <v>0</v>
      </c>
      <c r="AH8" s="4">
        <v>0</v>
      </c>
    </row>
    <row r="9" spans="1:34" x14ac:dyDescent="0.25">
      <c r="A9">
        <v>7</v>
      </c>
      <c r="B9" s="1">
        <v>36</v>
      </c>
      <c r="C9" s="1">
        <v>47.7</v>
      </c>
      <c r="D9" s="1">
        <v>2228.8000000000002</v>
      </c>
      <c r="E9" s="1">
        <v>2181.9</v>
      </c>
      <c r="F9" s="1">
        <v>2192.6</v>
      </c>
      <c r="G9" s="1">
        <v>75.7</v>
      </c>
      <c r="H9" s="1">
        <v>40</v>
      </c>
      <c r="I9" s="3">
        <f t="shared" si="0"/>
        <v>100</v>
      </c>
      <c r="J9" s="1">
        <v>156.4</v>
      </c>
      <c r="K9" s="1">
        <v>39.99</v>
      </c>
      <c r="L9" s="3">
        <f t="shared" si="1"/>
        <v>99.974999999999994</v>
      </c>
      <c r="M9" s="2">
        <v>83.49</v>
      </c>
      <c r="N9" s="2">
        <v>4.5</v>
      </c>
      <c r="O9" s="2">
        <v>28.4</v>
      </c>
      <c r="P9" s="3">
        <f t="shared" si="2"/>
        <v>71</v>
      </c>
      <c r="Q9" s="4">
        <v>134.9</v>
      </c>
      <c r="R9" s="4">
        <v>289.5</v>
      </c>
      <c r="S9" s="4">
        <v>430.77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1.2</v>
      </c>
      <c r="AG9" s="4">
        <v>0</v>
      </c>
      <c r="AH9" s="4">
        <v>0</v>
      </c>
    </row>
    <row r="10" spans="1:34" x14ac:dyDescent="0.25">
      <c r="A10">
        <v>8</v>
      </c>
      <c r="B10" s="1">
        <v>15.1</v>
      </c>
      <c r="C10" s="1">
        <v>21.7</v>
      </c>
      <c r="D10" s="1">
        <v>1399.2</v>
      </c>
      <c r="E10" s="1">
        <v>1376.9</v>
      </c>
      <c r="F10" s="1">
        <v>1383.6</v>
      </c>
      <c r="G10" s="1">
        <v>38.1</v>
      </c>
      <c r="H10" s="1">
        <v>40</v>
      </c>
      <c r="I10" s="3">
        <f t="shared" si="0"/>
        <v>100</v>
      </c>
      <c r="J10" s="1">
        <v>92.5</v>
      </c>
      <c r="K10" s="1">
        <v>39.99</v>
      </c>
      <c r="L10" s="3">
        <f t="shared" si="1"/>
        <v>99.974999999999994</v>
      </c>
      <c r="M10" s="2">
        <v>45.94</v>
      </c>
      <c r="N10" s="2">
        <v>3.5</v>
      </c>
      <c r="O10" s="2">
        <v>35.200000000000003</v>
      </c>
      <c r="P10" s="3">
        <f t="shared" si="2"/>
        <v>88.000000000000014</v>
      </c>
      <c r="Q10" s="4">
        <v>72.86</v>
      </c>
      <c r="R10" s="4">
        <v>198.77</v>
      </c>
      <c r="S10" s="4">
        <v>349.65</v>
      </c>
      <c r="T10" s="4">
        <v>0</v>
      </c>
      <c r="U10" s="4">
        <v>1E-4</v>
      </c>
      <c r="V10" s="4">
        <v>0</v>
      </c>
      <c r="W10" s="4">
        <v>0</v>
      </c>
      <c r="X10" s="4">
        <v>1E-4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</row>
    <row r="11" spans="1:34" x14ac:dyDescent="0.25">
      <c r="A11">
        <v>9</v>
      </c>
      <c r="B11" s="1">
        <v>32.9</v>
      </c>
      <c r="C11" s="1">
        <v>47.7</v>
      </c>
      <c r="D11" s="1">
        <v>1879.8</v>
      </c>
      <c r="E11" s="1">
        <v>1834.3</v>
      </c>
      <c r="F11" s="1">
        <v>1846.7</v>
      </c>
      <c r="G11" s="1">
        <v>68.400000000000006</v>
      </c>
      <c r="H11" s="1">
        <v>37.826000000000001</v>
      </c>
      <c r="I11" s="3">
        <f t="shared" si="0"/>
        <v>94.564999999999998</v>
      </c>
      <c r="J11" s="1">
        <v>143.80000000000001</v>
      </c>
      <c r="K11" s="1">
        <v>39.99</v>
      </c>
      <c r="L11" s="3">
        <f t="shared" si="1"/>
        <v>99.974999999999994</v>
      </c>
      <c r="M11" s="2">
        <v>65.540000000000006</v>
      </c>
      <c r="N11" s="2">
        <v>4</v>
      </c>
      <c r="O11" s="2">
        <v>30.8</v>
      </c>
      <c r="P11" s="3">
        <f t="shared" si="2"/>
        <v>77</v>
      </c>
      <c r="Q11" s="4">
        <v>90.57</v>
      </c>
      <c r="R11" s="4">
        <v>295.22000000000003</v>
      </c>
      <c r="S11" s="4">
        <v>598.5</v>
      </c>
      <c r="T11" s="4">
        <v>0</v>
      </c>
      <c r="U11" s="4">
        <v>0</v>
      </c>
      <c r="V11" s="4">
        <v>1.55</v>
      </c>
      <c r="W11" s="4">
        <v>0</v>
      </c>
      <c r="X11" s="4">
        <v>0</v>
      </c>
      <c r="Y11" s="4">
        <v>1E-4</v>
      </c>
      <c r="Z11" s="4">
        <v>0</v>
      </c>
      <c r="AA11" s="4">
        <v>2.9999999999999997E-4</v>
      </c>
      <c r="AB11" s="4">
        <v>0.26100000000000001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</row>
    <row r="12" spans="1:34" x14ac:dyDescent="0.25">
      <c r="A12">
        <v>10</v>
      </c>
      <c r="B12" s="1">
        <v>0.7</v>
      </c>
      <c r="C12" s="1">
        <v>1.7</v>
      </c>
      <c r="D12" s="2">
        <v>1879.8</v>
      </c>
      <c r="E12" s="1">
        <v>1878.1</v>
      </c>
      <c r="F12" s="1">
        <v>1879.1</v>
      </c>
      <c r="G12" s="1">
        <v>5.5</v>
      </c>
      <c r="H12" s="1">
        <v>40</v>
      </c>
      <c r="I12" s="3">
        <f t="shared" si="0"/>
        <v>100</v>
      </c>
      <c r="J12" s="1">
        <v>24.1</v>
      </c>
      <c r="K12" s="1">
        <v>39.161999999999999</v>
      </c>
      <c r="L12" s="3">
        <f t="shared" si="1"/>
        <v>97.905000000000001</v>
      </c>
      <c r="M12" s="2">
        <v>18.260000000000002</v>
      </c>
      <c r="N12" s="2">
        <v>1.5</v>
      </c>
      <c r="O12" s="2">
        <v>36</v>
      </c>
      <c r="P12" s="3">
        <f t="shared" si="2"/>
        <v>90</v>
      </c>
      <c r="Q12" s="4">
        <v>13.12</v>
      </c>
      <c r="R12" s="4">
        <v>40.19</v>
      </c>
      <c r="S12" s="4">
        <v>91.08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1.4E-2</v>
      </c>
      <c r="AH12" s="4">
        <v>0</v>
      </c>
    </row>
    <row r="13" spans="1:34" x14ac:dyDescent="0.25">
      <c r="A13" t="s">
        <v>23</v>
      </c>
      <c r="B13" s="4">
        <f>AVERAGE(B3:B12)</f>
        <v>12.23</v>
      </c>
      <c r="C13" s="4">
        <f t="shared" ref="C13:S13" si="3">AVERAGE(C3:C12)</f>
        <v>19.439999999999998</v>
      </c>
      <c r="D13" s="4">
        <f t="shared" si="3"/>
        <v>2050.9700000000003</v>
      </c>
      <c r="E13" s="4">
        <f t="shared" si="3"/>
        <v>2031.6799999999998</v>
      </c>
      <c r="F13" s="4">
        <f t="shared" si="3"/>
        <v>2038.65</v>
      </c>
      <c r="G13" s="4">
        <f t="shared" si="3"/>
        <v>30.74</v>
      </c>
      <c r="H13" s="4">
        <f t="shared" si="3"/>
        <v>39.613600000000005</v>
      </c>
      <c r="I13" s="9">
        <f t="shared" si="0"/>
        <v>99.03400000000002</v>
      </c>
      <c r="J13" s="4">
        <f t="shared" si="3"/>
        <v>75.820000000000022</v>
      </c>
      <c r="K13" s="4">
        <f t="shared" si="3"/>
        <v>39.215199999999996</v>
      </c>
      <c r="L13" s="9">
        <f t="shared" si="1"/>
        <v>98.037999999999982</v>
      </c>
      <c r="M13" s="4">
        <f t="shared" si="3"/>
        <v>45.469000000000001</v>
      </c>
      <c r="N13" s="4">
        <f>MEDIAN(N3:N12)</f>
        <v>3</v>
      </c>
      <c r="O13" s="4">
        <f t="shared" si="3"/>
        <v>34.119999999999997</v>
      </c>
      <c r="P13" s="9">
        <f t="shared" si="2"/>
        <v>85.299999999999983</v>
      </c>
      <c r="Q13" s="4">
        <f t="shared" si="3"/>
        <v>63.387999999999998</v>
      </c>
      <c r="R13" s="4">
        <f t="shared" si="3"/>
        <v>150.12200000000001</v>
      </c>
      <c r="S13" s="4">
        <f t="shared" si="3"/>
        <v>306.125</v>
      </c>
      <c r="T13" s="4">
        <f t="shared" ref="T13" si="4">AVERAGE(T3:T12)</f>
        <v>0</v>
      </c>
      <c r="U13" s="4">
        <f t="shared" ref="U13" si="5">AVERAGE(U3:U12)</f>
        <v>3.0000000000000004E-5</v>
      </c>
      <c r="V13" s="4">
        <f t="shared" ref="V13" si="6">AVERAGE(V3:V12)</f>
        <v>0.15501000000000001</v>
      </c>
      <c r="W13" s="4">
        <f t="shared" ref="W13" si="7">AVERAGE(W3:W12)</f>
        <v>0</v>
      </c>
      <c r="X13" s="4">
        <f t="shared" ref="X13" si="8">AVERAGE(X3:X12)</f>
        <v>3.0000000000000004E-5</v>
      </c>
      <c r="Y13" s="4">
        <f t="shared" ref="Y13" si="9">AVERAGE(Y3:Y12)</f>
        <v>2.0000000000000002E-5</v>
      </c>
      <c r="Z13" s="4">
        <f t="shared" ref="Z13" si="10">AVERAGE(Z3:Z12)</f>
        <v>0</v>
      </c>
      <c r="AA13" s="4">
        <f t="shared" ref="AA13" si="11">AVERAGE(AA3:AA12)</f>
        <v>3.9999999999999996E-5</v>
      </c>
      <c r="AB13" s="4">
        <f t="shared" ref="AB13" si="12">AVERAGE(AB3:AB12)</f>
        <v>2.615E-2</v>
      </c>
      <c r="AC13" s="4">
        <f t="shared" ref="AC13" si="13">AVERAGE(AC3:AC12)</f>
        <v>0</v>
      </c>
      <c r="AD13" s="4">
        <f t="shared" ref="AD13" si="14">AVERAGE(AD3:AD12)</f>
        <v>1.0000000000000001E-5</v>
      </c>
      <c r="AE13" s="4">
        <f t="shared" ref="AE13" si="15">AVERAGE(AE3:AE12)</f>
        <v>5.0000000000000002E-5</v>
      </c>
      <c r="AF13" s="4">
        <f t="shared" ref="AF13" si="16">AVERAGE(AF3:AF12)</f>
        <v>2.0399999999999996</v>
      </c>
      <c r="AG13" s="4">
        <f t="shared" ref="AG13" si="17">AVERAGE(AG3:AG12)</f>
        <v>1.47E-3</v>
      </c>
      <c r="AH13" s="4">
        <f t="shared" ref="AH13" si="18">AVERAGE(AH3:AH12)</f>
        <v>9.8099999999999993E-2</v>
      </c>
    </row>
    <row r="14" spans="1:34" x14ac:dyDescent="0.25">
      <c r="K14"/>
      <c r="L14"/>
      <c r="M14"/>
      <c r="N14" s="6" t="s">
        <v>25</v>
      </c>
      <c r="O14"/>
      <c r="P14"/>
      <c r="W14" s="2"/>
      <c r="Z14" s="1"/>
      <c r="AA14" s="1"/>
      <c r="AB14" s="1"/>
    </row>
    <row r="15" spans="1:34" x14ac:dyDescent="0.25">
      <c r="A15" t="s">
        <v>24</v>
      </c>
      <c r="B15" s="5">
        <f>_xlfn.STDEV.P(B3:B12)</f>
        <v>12.621176648791506</v>
      </c>
      <c r="C15" s="5">
        <f>_xlfn.STDEV.P(C3:C12)</f>
        <v>17.259849362030948</v>
      </c>
      <c r="D15" s="5">
        <f t="shared" ref="D15:G15" si="19">_xlfn.STDEV.P(D3:D12)</f>
        <v>650.81774568614787</v>
      </c>
      <c r="E15" s="5">
        <f t="shared" si="19"/>
        <v>645.05484852065183</v>
      </c>
      <c r="F15" s="5">
        <f t="shared" si="19"/>
        <v>648.22235266920586</v>
      </c>
      <c r="G15" s="5">
        <f t="shared" si="19"/>
        <v>24.638068106083328</v>
      </c>
      <c r="H15" s="5">
        <f>_xlfn.STDEV.P(H3:H12)</f>
        <v>0.68466973060008984</v>
      </c>
      <c r="I15" s="9">
        <f>_xlfn.STDEV.P(I3:I12)</f>
        <v>1.7116743265002259</v>
      </c>
      <c r="J15" s="5">
        <f>_xlfn.STDEV.P(J3:J12)</f>
        <v>45.652114956483651</v>
      </c>
      <c r="K15" s="5">
        <f t="shared" ref="K15:M15" si="20">_xlfn.STDEV.P(K3:K12)</f>
        <v>1.3830268833251225</v>
      </c>
      <c r="L15" s="9">
        <f t="shared" si="20"/>
        <v>3.4575672083128017</v>
      </c>
      <c r="M15" s="5">
        <f t="shared" si="20"/>
        <v>19.878517273680142</v>
      </c>
      <c r="N15" s="5"/>
      <c r="O15" s="5">
        <f>_xlfn.STDEV.P(O3:O12)</f>
        <v>2.4202479211849357</v>
      </c>
      <c r="P15" s="9">
        <f>_xlfn.STDEV.P(P3:P12)</f>
        <v>6.0506198029623377</v>
      </c>
      <c r="Q15" s="5">
        <f t="shared" ref="Q15:AH15" si="21">_xlfn.STDEV.P(Q3:Q12)</f>
        <v>35.671586676232948</v>
      </c>
      <c r="R15" s="5">
        <f t="shared" si="21"/>
        <v>81.432654727695052</v>
      </c>
      <c r="S15" s="5">
        <f t="shared" si="21"/>
        <v>128.74829181391107</v>
      </c>
      <c r="T15" s="5">
        <f t="shared" si="21"/>
        <v>0</v>
      </c>
      <c r="U15" s="5">
        <f t="shared" si="21"/>
        <v>6.403124237432849E-5</v>
      </c>
      <c r="V15" s="5">
        <f t="shared" si="21"/>
        <v>0.46499666762246805</v>
      </c>
      <c r="W15" s="5">
        <f t="shared" si="21"/>
        <v>0</v>
      </c>
      <c r="X15" s="5">
        <f>_xlfn.STDEV.P(X3:X12)</f>
        <v>6.403124237432849E-5</v>
      </c>
      <c r="Y15" s="5">
        <f t="shared" si="21"/>
        <v>4.0000000000000003E-5</v>
      </c>
      <c r="Z15" s="5">
        <f t="shared" si="21"/>
        <v>0</v>
      </c>
      <c r="AA15" s="5">
        <f>_xlfn.STDEV.P(AA3:AA12)</f>
        <v>9.165151389911679E-5</v>
      </c>
      <c r="AB15" s="5">
        <f t="shared" si="21"/>
        <v>7.8283424171404256E-2</v>
      </c>
      <c r="AC15" s="5">
        <f t="shared" si="21"/>
        <v>0</v>
      </c>
      <c r="AD15" s="5">
        <f t="shared" si="21"/>
        <v>2.9999999999999991E-5</v>
      </c>
      <c r="AE15" s="5">
        <f t="shared" si="21"/>
        <v>1.2041594578792295E-4</v>
      </c>
      <c r="AF15" s="5">
        <f t="shared" si="21"/>
        <v>3.2469062197729084</v>
      </c>
      <c r="AG15" s="5">
        <f t="shared" si="21"/>
        <v>4.1818775687482773E-3</v>
      </c>
      <c r="AH15" s="5">
        <f t="shared" si="21"/>
        <v>0.29430000000000001</v>
      </c>
    </row>
    <row r="16" spans="1:34" x14ac:dyDescent="0.25">
      <c r="K16"/>
      <c r="L16"/>
      <c r="M16"/>
      <c r="N16"/>
      <c r="O16"/>
      <c r="P16"/>
      <c r="W16" s="2"/>
      <c r="Z16" s="1"/>
      <c r="AA16" s="1"/>
      <c r="AB16" s="1"/>
    </row>
    <row r="17" spans="11:28" x14ac:dyDescent="0.25">
      <c r="K17"/>
      <c r="L17"/>
      <c r="M17"/>
      <c r="N17"/>
      <c r="O17"/>
      <c r="P17"/>
      <c r="W17" s="2"/>
      <c r="Z17" s="1"/>
      <c r="AA17" s="1"/>
      <c r="AB17" s="1"/>
    </row>
    <row r="18" spans="11:28" x14ac:dyDescent="0.25">
      <c r="K18"/>
      <c r="L18"/>
      <c r="M18"/>
      <c r="N18"/>
      <c r="O18"/>
      <c r="P18"/>
      <c r="Z18" s="1"/>
      <c r="AA18" s="1"/>
      <c r="AB18" s="1"/>
    </row>
    <row r="19" spans="11:28" x14ac:dyDescent="0.25">
      <c r="K19"/>
      <c r="L19"/>
      <c r="M19"/>
      <c r="N19"/>
      <c r="O19"/>
      <c r="P19"/>
      <c r="Z19" s="1"/>
      <c r="AA19" s="1"/>
      <c r="AB19" s="1"/>
    </row>
    <row r="20" spans="11:28" x14ac:dyDescent="0.25">
      <c r="K20"/>
      <c r="L20"/>
      <c r="M20"/>
      <c r="N20"/>
      <c r="O20"/>
      <c r="P20"/>
      <c r="Z20" s="1"/>
      <c r="AA20" s="1"/>
      <c r="AB20" s="1"/>
    </row>
    <row r="21" spans="11:28" x14ac:dyDescent="0.25">
      <c r="K21"/>
      <c r="L21"/>
      <c r="M21"/>
      <c r="N21"/>
      <c r="O21"/>
      <c r="P21"/>
      <c r="Z21" s="1"/>
      <c r="AA21" s="1"/>
      <c r="AB21" s="1"/>
    </row>
    <row r="22" spans="11:28" x14ac:dyDescent="0.25">
      <c r="K22"/>
      <c r="L22"/>
      <c r="M22"/>
      <c r="N22"/>
      <c r="O22"/>
      <c r="P22"/>
      <c r="Z22" s="1"/>
      <c r="AA22" s="1"/>
      <c r="AB22" s="1"/>
    </row>
    <row r="23" spans="11:28" x14ac:dyDescent="0.25">
      <c r="K23"/>
      <c r="L23"/>
      <c r="M23"/>
      <c r="N23"/>
      <c r="O23"/>
      <c r="P23"/>
    </row>
    <row r="24" spans="11:28" x14ac:dyDescent="0.25">
      <c r="K24"/>
      <c r="L24"/>
      <c r="M24"/>
      <c r="N24"/>
      <c r="O24"/>
      <c r="P24"/>
    </row>
    <row r="25" spans="11:28" x14ac:dyDescent="0.25">
      <c r="K25"/>
      <c r="L25"/>
      <c r="M25"/>
      <c r="N25"/>
      <c r="O25"/>
      <c r="P25"/>
    </row>
    <row r="26" spans="11:28" x14ac:dyDescent="0.25">
      <c r="K26"/>
      <c r="L26"/>
      <c r="M26"/>
      <c r="N26"/>
      <c r="O26"/>
      <c r="P26"/>
    </row>
    <row r="27" spans="11:28" x14ac:dyDescent="0.25">
      <c r="K27"/>
      <c r="L27"/>
      <c r="M27"/>
      <c r="N27"/>
      <c r="O27"/>
      <c r="P27"/>
    </row>
    <row r="28" spans="11:28" x14ac:dyDescent="0.25">
      <c r="K28"/>
      <c r="L28"/>
      <c r="M28"/>
      <c r="N28"/>
      <c r="O28"/>
      <c r="P28"/>
    </row>
    <row r="29" spans="11:28" x14ac:dyDescent="0.25">
      <c r="K29"/>
      <c r="L29"/>
      <c r="M29"/>
      <c r="N29"/>
      <c r="O29"/>
      <c r="P29"/>
    </row>
    <row r="30" spans="11:28" x14ac:dyDescent="0.25">
      <c r="K30"/>
      <c r="L30"/>
      <c r="M30"/>
      <c r="N30"/>
      <c r="O30"/>
      <c r="P30"/>
    </row>
    <row r="31" spans="11:28" x14ac:dyDescent="0.25">
      <c r="K31"/>
      <c r="L31"/>
      <c r="M31"/>
      <c r="N31"/>
      <c r="O31"/>
      <c r="P31"/>
    </row>
    <row r="32" spans="11:28" x14ac:dyDescent="0.25">
      <c r="K32"/>
      <c r="L32"/>
      <c r="M32"/>
      <c r="N32"/>
      <c r="O32"/>
      <c r="P32"/>
    </row>
    <row r="33" spans="11:17" x14ac:dyDescent="0.25">
      <c r="K33"/>
      <c r="L33"/>
      <c r="M33"/>
      <c r="N33"/>
      <c r="O33"/>
      <c r="P33"/>
    </row>
    <row r="34" spans="11:17" x14ac:dyDescent="0.25">
      <c r="K34"/>
      <c r="L34"/>
      <c r="M34"/>
      <c r="N34"/>
      <c r="O34"/>
      <c r="P34"/>
    </row>
    <row r="35" spans="11:17" x14ac:dyDescent="0.25">
      <c r="K35"/>
      <c r="L35"/>
      <c r="M35"/>
      <c r="N35"/>
      <c r="O35"/>
      <c r="P35"/>
    </row>
    <row r="36" spans="11:17" x14ac:dyDescent="0.25">
      <c r="K36"/>
      <c r="L36"/>
      <c r="M36"/>
      <c r="N36"/>
      <c r="O36"/>
      <c r="P36"/>
    </row>
    <row r="37" spans="11:17" x14ac:dyDescent="0.25">
      <c r="K37"/>
      <c r="L37"/>
      <c r="M37"/>
      <c r="N37"/>
      <c r="O37"/>
      <c r="P37"/>
    </row>
    <row r="38" spans="11:17" x14ac:dyDescent="0.25">
      <c r="K38"/>
      <c r="L38"/>
      <c r="M38"/>
      <c r="N38"/>
      <c r="O38"/>
      <c r="P38"/>
    </row>
    <row r="39" spans="11:17" x14ac:dyDescent="0.25">
      <c r="K39"/>
      <c r="L39"/>
      <c r="M39"/>
      <c r="N39"/>
      <c r="O39"/>
      <c r="P39"/>
    </row>
    <row r="40" spans="11:17" x14ac:dyDescent="0.25">
      <c r="K40"/>
      <c r="L40"/>
      <c r="M40"/>
      <c r="N40"/>
      <c r="O40"/>
      <c r="P40"/>
    </row>
    <row r="41" spans="11:17" x14ac:dyDescent="0.25">
      <c r="K41"/>
      <c r="L41"/>
      <c r="M41"/>
      <c r="N41"/>
      <c r="O41"/>
      <c r="P41"/>
    </row>
    <row r="42" spans="11:17" x14ac:dyDescent="0.25">
      <c r="K42"/>
      <c r="L42"/>
      <c r="M42"/>
      <c r="N42"/>
      <c r="O42"/>
      <c r="P42"/>
    </row>
    <row r="45" spans="11:17" x14ac:dyDescent="0.25">
      <c r="Q45" t="s">
        <v>1</v>
      </c>
    </row>
  </sheetData>
  <mergeCells count="8">
    <mergeCell ref="G1:H1"/>
    <mergeCell ref="J1:K1"/>
    <mergeCell ref="AF1:AH1"/>
    <mergeCell ref="Q1:S1"/>
    <mergeCell ref="T1:V1"/>
    <mergeCell ref="W1:Y1"/>
    <mergeCell ref="Z1:AB1"/>
    <mergeCell ref="AC1:AE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klinik Bon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afa Davide</dc:creator>
  <cp:lastModifiedBy>Sarria Gustavo</cp:lastModifiedBy>
  <dcterms:created xsi:type="dcterms:W3CDTF">2021-01-21T11:03:38Z</dcterms:created>
  <dcterms:modified xsi:type="dcterms:W3CDTF">2021-08-16T15:40:08Z</dcterms:modified>
</cp:coreProperties>
</file>